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yawesselowski/Dropbox/TAMU RESEARCH/Troponin/PlosOne submission/Revision 2/"/>
    </mc:Choice>
  </mc:AlternateContent>
  <xr:revisionPtr revIDLastSave="0" documentId="8_{6BB8032B-B69A-1E4C-A1E9-A80B694551F8}" xr6:coauthVersionLast="47" xr6:coauthVersionMax="47" xr10:uidLastSave="{00000000-0000-0000-0000-000000000000}"/>
  <bookViews>
    <workbookView xWindow="0" yWindow="500" windowWidth="28800" windowHeight="17500" xr2:uid="{D4C5DA33-7633-4F35-AC9A-0DD18CE06F5C}"/>
  </bookViews>
  <sheets>
    <sheet name="TNIH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1" l="1"/>
  <c r="E36" i="1"/>
  <c r="E37" i="1" s="1"/>
  <c r="D36" i="1"/>
  <c r="D37" i="1" s="1"/>
  <c r="C36" i="1"/>
  <c r="C37" i="1" s="1"/>
  <c r="B36" i="1"/>
  <c r="B37" i="1" s="1"/>
  <c r="F35" i="1"/>
  <c r="E35" i="1"/>
  <c r="D35" i="1"/>
  <c r="C35" i="1"/>
  <c r="B35" i="1"/>
  <c r="F37" i="1" l="1"/>
  <c r="B101" i="1" l="1"/>
  <c r="E101" i="1"/>
  <c r="E100" i="1"/>
  <c r="E102" i="1" s="1"/>
  <c r="B100" i="1" l="1"/>
  <c r="P35" i="1"/>
  <c r="P36" i="1"/>
  <c r="I17" i="1"/>
  <c r="I18" i="1"/>
  <c r="G55" i="1"/>
  <c r="H56" i="1" s="1"/>
  <c r="B55" i="1"/>
  <c r="C56" i="1" s="1"/>
  <c r="I19" i="1" l="1"/>
  <c r="P37" i="1"/>
  <c r="I56" i="1"/>
  <c r="H57" i="1"/>
  <c r="D56" i="1"/>
  <c r="C57" i="1"/>
  <c r="I57" i="1" l="1"/>
  <c r="H58" i="1"/>
  <c r="C58" i="1"/>
  <c r="D57" i="1"/>
  <c r="H59" i="1" l="1"/>
  <c r="I59" i="1" s="1"/>
  <c r="I58" i="1"/>
  <c r="C59" i="1"/>
  <c r="D59" i="1" s="1"/>
  <c r="D58" i="1"/>
  <c r="M36" i="1" l="1"/>
  <c r="L36" i="1"/>
  <c r="K36" i="1"/>
  <c r="J36" i="1"/>
  <c r="I36" i="1"/>
  <c r="M35" i="1"/>
  <c r="L35" i="1"/>
  <c r="K35" i="1"/>
  <c r="J35" i="1"/>
  <c r="I35" i="1"/>
  <c r="Q45" i="1"/>
  <c r="L45" i="1"/>
  <c r="G45" i="1"/>
  <c r="B45" i="1"/>
  <c r="J37" i="1" l="1"/>
  <c r="M37" i="1"/>
  <c r="L37" i="1"/>
  <c r="I37" i="1"/>
  <c r="K37" i="1"/>
  <c r="C75" i="1"/>
  <c r="C74" i="1"/>
  <c r="D74" i="1" s="1"/>
  <c r="C73" i="1"/>
  <c r="D73" i="1" s="1"/>
  <c r="C72" i="1"/>
  <c r="D72" i="1" s="1"/>
  <c r="C71" i="1"/>
  <c r="D71" i="1" s="1"/>
  <c r="C70" i="1"/>
  <c r="D70" i="1" s="1"/>
  <c r="C69" i="1"/>
  <c r="D69" i="1" s="1"/>
  <c r="C68" i="1"/>
  <c r="D68" i="1" s="1"/>
  <c r="C67" i="1"/>
  <c r="D67" i="1" s="1"/>
  <c r="C66" i="1"/>
  <c r="D66" i="1" s="1"/>
  <c r="R46" i="1"/>
  <c r="R47" i="1" s="1"/>
  <c r="M46" i="1"/>
  <c r="M47" i="1" s="1"/>
  <c r="H46" i="1"/>
  <c r="H47" i="1" s="1"/>
  <c r="B17" i="1"/>
  <c r="B18" i="1"/>
  <c r="B19" i="1" s="1"/>
  <c r="D17" i="1"/>
  <c r="E17" i="1"/>
  <c r="F17" i="1"/>
  <c r="D18" i="1"/>
  <c r="E18" i="1"/>
  <c r="F18" i="1"/>
  <c r="C18" i="1"/>
  <c r="C17" i="1"/>
  <c r="R48" i="1" l="1"/>
  <c r="S47" i="1"/>
  <c r="S46" i="1"/>
  <c r="M48" i="1"/>
  <c r="N47" i="1"/>
  <c r="N46" i="1"/>
  <c r="H48" i="1"/>
  <c r="I47" i="1"/>
  <c r="I46" i="1"/>
  <c r="C19" i="1"/>
  <c r="D19" i="1"/>
  <c r="F19" i="1"/>
  <c r="E19" i="1"/>
  <c r="R49" i="1" l="1"/>
  <c r="S49" i="1" s="1"/>
  <c r="S48" i="1"/>
  <c r="M49" i="1"/>
  <c r="N49" i="1" s="1"/>
  <c r="N48" i="1"/>
  <c r="H49" i="1"/>
  <c r="I49" i="1" s="1"/>
  <c r="I48" i="1"/>
  <c r="D75" i="1"/>
  <c r="C46" i="1"/>
  <c r="C47" i="1" s="1"/>
  <c r="D47" i="1" l="1"/>
  <c r="C48" i="1"/>
  <c r="D46" i="1"/>
  <c r="D48" i="1" l="1"/>
  <c r="C49" i="1"/>
  <c r="D49" i="1" s="1"/>
</calcChain>
</file>

<file path=xl/sharedStrings.xml><?xml version="1.0" encoding="utf-8"?>
<sst xmlns="http://schemas.openxmlformats.org/spreadsheetml/2006/main" count="202" uniqueCount="68">
  <si>
    <t>inter-assay variability</t>
  </si>
  <si>
    <t>1:4</t>
  </si>
  <si>
    <t>mean</t>
  </si>
  <si>
    <t>SD</t>
  </si>
  <si>
    <t>%CV</t>
  </si>
  <si>
    <t>intra-assay variability</t>
  </si>
  <si>
    <t>dilutional parallelism</t>
  </si>
  <si>
    <t>O</t>
  </si>
  <si>
    <t>E</t>
  </si>
  <si>
    <t>O/E</t>
  </si>
  <si>
    <t>Pure</t>
  </si>
  <si>
    <t>1:2</t>
  </si>
  <si>
    <t>1:8</t>
  </si>
  <si>
    <t>spiking recovery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TNIH Validation (pg/mL)</t>
  </si>
  <si>
    <t>Spiking</t>
  </si>
  <si>
    <t>Observed</t>
  </si>
  <si>
    <t>Expected</t>
  </si>
  <si>
    <t>10&amp;250</t>
  </si>
  <si>
    <t>1:16</t>
  </si>
  <si>
    <t>1000+</t>
  </si>
  <si>
    <t>~10</t>
  </si>
  <si>
    <t>~50</t>
  </si>
  <si>
    <t>~100</t>
  </si>
  <si>
    <t>~250</t>
  </si>
  <si>
    <t>10&amp;100</t>
  </si>
  <si>
    <t>100&amp;250</t>
  </si>
  <si>
    <t>10&amp;50</t>
  </si>
  <si>
    <t>50&amp;100</t>
  </si>
  <si>
    <t>50&amp;250</t>
  </si>
  <si>
    <t>10&amp;1000</t>
  </si>
  <si>
    <t>50&amp;1000</t>
  </si>
  <si>
    <t>100&amp;1000</t>
  </si>
  <si>
    <t>250&amp;1000</t>
  </si>
  <si>
    <t>Sample ~50</t>
  </si>
  <si>
    <t>Sample ~100</t>
  </si>
  <si>
    <t>Sample ~250</t>
  </si>
  <si>
    <t>Sample 1000+</t>
  </si>
  <si>
    <t>Run 11</t>
  </si>
  <si>
    <t>Run 12</t>
  </si>
  <si>
    <t>Run 13</t>
  </si>
  <si>
    <t>Run 14</t>
  </si>
  <si>
    <t>Run 15</t>
  </si>
  <si>
    <t>Run 16</t>
  </si>
  <si>
    <t>Run 17</t>
  </si>
  <si>
    <t>Run 18</t>
  </si>
  <si>
    <t>Run 19</t>
  </si>
  <si>
    <t>Run 20</t>
  </si>
  <si>
    <t>~20</t>
  </si>
  <si>
    <t>Mean</t>
  </si>
  <si>
    <t>LOB Sample Diluent</t>
  </si>
  <si>
    <t>Added after ~10 pool was found to be suboptimal</t>
  </si>
  <si>
    <t>limit of the blank</t>
  </si>
  <si>
    <t>With rerun values</t>
  </si>
  <si>
    <t>Highlighted values were considered discrapent and were rerun</t>
  </si>
  <si>
    <t>&lt;2.50</t>
  </si>
  <si>
    <t xml:space="preserve">LOB Low Calibrator </t>
  </si>
  <si>
    <t>L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00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164" fontId="1" fillId="0" borderId="1" xfId="0" applyNumberFormat="1" applyFont="1" applyBorder="1" applyAlignment="1">
      <alignment horizontal="center" vertical="center"/>
    </xf>
    <xf numFmtId="14" fontId="0" fillId="0" borderId="0" xfId="0" applyNumberFormat="1"/>
    <xf numFmtId="164" fontId="6" fillId="0" borderId="0" xfId="0" applyNumberFormat="1" applyFont="1"/>
    <xf numFmtId="0" fontId="6" fillId="0" borderId="0" xfId="0" applyFont="1"/>
    <xf numFmtId="0" fontId="1" fillId="0" borderId="1" xfId="0" applyFont="1" applyBorder="1" applyAlignment="1">
      <alignment horizontal="center" vertical="center"/>
    </xf>
    <xf numFmtId="49" fontId="1" fillId="0" borderId="0" xfId="0" applyNumberFormat="1" applyFont="1" applyAlignment="1">
      <alignment horizontal="left"/>
    </xf>
    <xf numFmtId="1" fontId="4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4" fontId="1" fillId="0" borderId="8" xfId="0" applyNumberFormat="1" applyFont="1" applyBorder="1" applyAlignment="1">
      <alignment horizontal="center" vertical="center"/>
    </xf>
    <xf numFmtId="0" fontId="8" fillId="0" borderId="0" xfId="0" applyFont="1"/>
    <xf numFmtId="0" fontId="2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14" fontId="1" fillId="0" borderId="5" xfId="0" applyNumberFormat="1" applyFont="1" applyBorder="1"/>
    <xf numFmtId="14" fontId="2" fillId="0" borderId="0" xfId="0" applyNumberFormat="1" applyFont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2" fontId="0" fillId="0" borderId="7" xfId="0" applyNumberFormat="1" applyBorder="1"/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14" fontId="4" fillId="0" borderId="5" xfId="0" applyNumberFormat="1" applyFont="1" applyBorder="1"/>
    <xf numFmtId="0" fontId="2" fillId="0" borderId="7" xfId="0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14" fontId="0" fillId="0" borderId="5" xfId="0" applyNumberFormat="1" applyBorder="1"/>
    <xf numFmtId="0" fontId="1" fillId="0" borderId="7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4" fontId="4" fillId="0" borderId="5" xfId="0" applyNumberFormat="1" applyFont="1" applyBorder="1" applyAlignment="1">
      <alignment horizontal="center" vertical="center"/>
    </xf>
    <xf numFmtId="14" fontId="4" fillId="0" borderId="16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left" vertical="center"/>
    </xf>
    <xf numFmtId="0" fontId="0" fillId="0" borderId="10" xfId="0" applyBorder="1" applyAlignment="1">
      <alignment horizontal="center" vertical="center"/>
    </xf>
    <xf numFmtId="14" fontId="2" fillId="0" borderId="19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0" xfId="0" applyNumberFormat="1" applyBorder="1"/>
    <xf numFmtId="2" fontId="0" fillId="0" borderId="11" xfId="0" applyNumberFormat="1" applyBorder="1"/>
    <xf numFmtId="14" fontId="4" fillId="0" borderId="19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4" fontId="4" fillId="0" borderId="8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2">
    <cellStyle name="Normal" xfId="0" builtinId="0"/>
    <cellStyle name="Normal 3" xfId="1" xr:uid="{1E99938E-0793-43E4-B1F1-3C4DEF289D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95AE-D102-4584-BC80-5876EEB0BCC3}">
  <dimension ref="A1:V103"/>
  <sheetViews>
    <sheetView tabSelected="1" topLeftCell="A62" zoomScaleNormal="100" workbookViewId="0">
      <selection activeCell="H86" sqref="H86"/>
    </sheetView>
  </sheetViews>
  <sheetFormatPr baseColWidth="10" defaultColWidth="8.83203125" defaultRowHeight="15" x14ac:dyDescent="0.2"/>
  <cols>
    <col min="1" max="1" width="10.6640625" customWidth="1"/>
    <col min="2" max="2" width="9.6640625" bestFit="1" customWidth="1"/>
    <col min="6" max="7" width="9.6640625" bestFit="1" customWidth="1"/>
    <col min="8" max="13" width="9.6640625" customWidth="1"/>
    <col min="14" max="14" width="11.83203125" customWidth="1"/>
    <col min="15" max="16" width="9.6640625" customWidth="1"/>
    <col min="24" max="25" width="9.6640625" customWidth="1"/>
  </cols>
  <sheetData>
    <row r="1" spans="1:20" ht="21" x14ac:dyDescent="0.25">
      <c r="A1" s="28" t="s">
        <v>24</v>
      </c>
      <c r="B1" s="1"/>
      <c r="C1" s="1"/>
      <c r="D1" s="1"/>
      <c r="E1" s="1"/>
      <c r="F1" s="1"/>
      <c r="G1" s="1"/>
      <c r="H1" s="1"/>
      <c r="I1" s="1"/>
      <c r="J1" s="1"/>
    </row>
    <row r="2" spans="1:2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4" spans="1:20" x14ac:dyDescent="0.2">
      <c r="A4" s="2" t="s">
        <v>0</v>
      </c>
      <c r="H4" s="7"/>
      <c r="S4" s="11"/>
      <c r="T4" s="11"/>
    </row>
    <row r="5" spans="1:20" ht="16" thickBot="1" x14ac:dyDescent="0.25">
      <c r="G5" s="6"/>
      <c r="H5" t="s">
        <v>61</v>
      </c>
      <c r="S5" s="11"/>
      <c r="T5" s="11"/>
    </row>
    <row r="6" spans="1:20" x14ac:dyDescent="0.2">
      <c r="A6" s="19"/>
      <c r="B6" s="29" t="s">
        <v>31</v>
      </c>
      <c r="C6" s="20" t="s">
        <v>32</v>
      </c>
      <c r="D6" s="20" t="s">
        <v>33</v>
      </c>
      <c r="E6" s="20" t="s">
        <v>34</v>
      </c>
      <c r="F6" s="25" t="s">
        <v>30</v>
      </c>
      <c r="G6" s="12"/>
      <c r="H6" s="38"/>
      <c r="I6" s="39" t="s">
        <v>58</v>
      </c>
      <c r="J6" s="30"/>
    </row>
    <row r="7" spans="1:20" x14ac:dyDescent="0.2">
      <c r="A7" s="21">
        <v>44991</v>
      </c>
      <c r="B7" s="35">
        <v>12.85</v>
      </c>
      <c r="C7" s="32">
        <v>52.57</v>
      </c>
      <c r="D7" s="32">
        <v>113.05</v>
      </c>
      <c r="E7" s="32">
        <v>281.12</v>
      </c>
      <c r="F7" s="33">
        <v>1527.55</v>
      </c>
      <c r="G7" s="14"/>
      <c r="H7" s="40">
        <v>45027</v>
      </c>
      <c r="I7" s="34">
        <v>17.84</v>
      </c>
      <c r="J7" s="14"/>
    </row>
    <row r="8" spans="1:20" x14ac:dyDescent="0.2">
      <c r="A8" s="21">
        <v>44992</v>
      </c>
      <c r="B8" s="35">
        <v>19.670000000000002</v>
      </c>
      <c r="C8" s="32">
        <v>43.42</v>
      </c>
      <c r="D8" s="32">
        <v>85.82</v>
      </c>
      <c r="E8" s="32">
        <v>259</v>
      </c>
      <c r="F8" s="33">
        <v>1511.69</v>
      </c>
      <c r="G8" s="13"/>
      <c r="H8" s="40">
        <v>45028</v>
      </c>
      <c r="I8" s="34">
        <v>17.07</v>
      </c>
      <c r="J8" s="14"/>
    </row>
    <row r="9" spans="1:20" x14ac:dyDescent="0.2">
      <c r="A9" s="21">
        <v>44993</v>
      </c>
      <c r="B9" s="35">
        <v>26.55</v>
      </c>
      <c r="C9" s="32">
        <v>41.83</v>
      </c>
      <c r="D9" s="32">
        <v>90.86</v>
      </c>
      <c r="E9" s="32">
        <v>268.29000000000002</v>
      </c>
      <c r="F9" s="33">
        <v>1465.78</v>
      </c>
      <c r="G9" s="14"/>
      <c r="H9" s="40">
        <v>45029</v>
      </c>
      <c r="I9" s="34">
        <v>16.77</v>
      </c>
      <c r="J9" s="14"/>
    </row>
    <row r="10" spans="1:20" x14ac:dyDescent="0.2">
      <c r="A10" s="21">
        <v>44994</v>
      </c>
      <c r="B10" s="35">
        <v>11.45</v>
      </c>
      <c r="C10" s="32">
        <v>44.51</v>
      </c>
      <c r="D10" s="32">
        <v>94.34</v>
      </c>
      <c r="E10" s="32">
        <v>262.68</v>
      </c>
      <c r="F10" s="33">
        <v>1470.8</v>
      </c>
      <c r="G10" s="14"/>
      <c r="H10" s="40">
        <v>45030</v>
      </c>
      <c r="I10" s="34">
        <v>16.190000000000001</v>
      </c>
    </row>
    <row r="11" spans="1:20" x14ac:dyDescent="0.2">
      <c r="A11" s="21">
        <v>44995</v>
      </c>
      <c r="B11" s="35">
        <v>30.56</v>
      </c>
      <c r="C11" s="32">
        <v>39.1</v>
      </c>
      <c r="D11" s="32">
        <v>108.19</v>
      </c>
      <c r="E11" s="32">
        <v>265.27</v>
      </c>
      <c r="F11" s="33">
        <v>1513.14</v>
      </c>
      <c r="G11" s="14"/>
      <c r="H11" s="40">
        <v>45034</v>
      </c>
      <c r="I11" s="34">
        <v>17.059999999999999</v>
      </c>
    </row>
    <row r="12" spans="1:20" x14ac:dyDescent="0.2">
      <c r="A12" s="21">
        <v>44998</v>
      </c>
      <c r="B12" s="35">
        <v>9.75</v>
      </c>
      <c r="C12" s="32">
        <v>41.38</v>
      </c>
      <c r="D12" s="32">
        <v>87.82</v>
      </c>
      <c r="E12" s="32">
        <v>253.41</v>
      </c>
      <c r="F12" s="33">
        <v>1467.04</v>
      </c>
      <c r="G12" s="14"/>
      <c r="H12" s="40">
        <v>45035</v>
      </c>
      <c r="I12" s="34">
        <v>14.97</v>
      </c>
    </row>
    <row r="13" spans="1:20" x14ac:dyDescent="0.2">
      <c r="A13" s="21">
        <v>44999</v>
      </c>
      <c r="B13" s="35">
        <v>16.2</v>
      </c>
      <c r="C13" s="32">
        <v>43.06</v>
      </c>
      <c r="D13" s="32">
        <v>94.24</v>
      </c>
      <c r="E13" s="32">
        <v>254.51</v>
      </c>
      <c r="F13" s="33">
        <v>1462.29</v>
      </c>
      <c r="G13" s="14"/>
      <c r="H13" s="40">
        <v>45036</v>
      </c>
      <c r="I13" s="34">
        <v>14.27</v>
      </c>
    </row>
    <row r="14" spans="1:20" x14ac:dyDescent="0.2">
      <c r="A14" s="21">
        <v>45000</v>
      </c>
      <c r="B14" s="35">
        <v>15.86</v>
      </c>
      <c r="C14" s="32">
        <v>37.9</v>
      </c>
      <c r="D14" s="32">
        <v>103.42</v>
      </c>
      <c r="E14" s="32">
        <v>273.64999999999998</v>
      </c>
      <c r="F14" s="33">
        <v>1421.98</v>
      </c>
      <c r="G14" s="14"/>
      <c r="H14" s="40">
        <v>45037</v>
      </c>
      <c r="I14" s="34">
        <v>13.89</v>
      </c>
    </row>
    <row r="15" spans="1:20" x14ac:dyDescent="0.2">
      <c r="A15" s="21">
        <v>45001</v>
      </c>
      <c r="B15" s="35">
        <v>13.18</v>
      </c>
      <c r="C15" s="32">
        <v>37.909999999999997</v>
      </c>
      <c r="D15" s="32">
        <v>90.27</v>
      </c>
      <c r="E15" s="32">
        <v>274.99</v>
      </c>
      <c r="F15" s="33">
        <v>1412.85</v>
      </c>
      <c r="G15" s="15"/>
      <c r="H15" s="40">
        <v>45040</v>
      </c>
      <c r="I15" s="34">
        <v>14.63</v>
      </c>
    </row>
    <row r="16" spans="1:20" x14ac:dyDescent="0.2">
      <c r="A16" s="21">
        <v>45002</v>
      </c>
      <c r="B16" s="35">
        <v>11.24</v>
      </c>
      <c r="C16" s="32">
        <v>43.6</v>
      </c>
      <c r="D16" s="32">
        <v>91</v>
      </c>
      <c r="E16" s="32">
        <v>243.86</v>
      </c>
      <c r="F16" s="33">
        <v>1416.17</v>
      </c>
      <c r="G16" s="15"/>
      <c r="H16" s="40">
        <v>45041</v>
      </c>
      <c r="I16" s="34">
        <v>14.16</v>
      </c>
    </row>
    <row r="17" spans="1:22" x14ac:dyDescent="0.2">
      <c r="A17" s="22" t="s">
        <v>2</v>
      </c>
      <c r="B17" s="5">
        <f>AVERAGE(B7:B16)</f>
        <v>16.731000000000002</v>
      </c>
      <c r="C17" s="5">
        <f>AVERAGE(C7:C16)</f>
        <v>42.527999999999999</v>
      </c>
      <c r="D17" s="5">
        <f t="shared" ref="D17:F17" si="0">AVERAGE(D7:D16)</f>
        <v>95.900999999999996</v>
      </c>
      <c r="E17" s="5">
        <f t="shared" si="0"/>
        <v>263.678</v>
      </c>
      <c r="F17" s="31">
        <f t="shared" si="0"/>
        <v>1466.9290000000001</v>
      </c>
      <c r="G17" s="16"/>
      <c r="H17" s="22" t="s">
        <v>2</v>
      </c>
      <c r="I17" s="31">
        <f>AVERAGE(I7:I16)</f>
        <v>15.684999999999999</v>
      </c>
      <c r="U17" s="91"/>
      <c r="V17" s="91"/>
    </row>
    <row r="18" spans="1:22" x14ac:dyDescent="0.2">
      <c r="A18" s="22" t="s">
        <v>3</v>
      </c>
      <c r="B18" s="5">
        <f>STDEV(B7:B16)</f>
        <v>6.926426768383366</v>
      </c>
      <c r="C18" s="5">
        <f>STDEV(C7:C16)</f>
        <v>4.259610832510929</v>
      </c>
      <c r="D18" s="5">
        <f t="shared" ref="D18:F18" si="1">STDEV(D7:D16)</f>
        <v>9.1585266282301117</v>
      </c>
      <c r="E18" s="5">
        <f t="shared" si="1"/>
        <v>11.355602435215255</v>
      </c>
      <c r="F18" s="31">
        <f t="shared" si="1"/>
        <v>41.329534354986393</v>
      </c>
      <c r="G18" s="6"/>
      <c r="H18" s="22" t="s">
        <v>3</v>
      </c>
      <c r="I18" s="31">
        <f t="shared" ref="I18" si="2">STDEV(I7:I16)</f>
        <v>1.4552300314535993</v>
      </c>
      <c r="U18" s="41"/>
      <c r="V18" s="14"/>
    </row>
    <row r="19" spans="1:22" ht="16" thickBot="1" x14ac:dyDescent="0.25">
      <c r="A19" s="27" t="s">
        <v>4</v>
      </c>
      <c r="B19" s="24">
        <f>B18/B17*100</f>
        <v>41.398761391329657</v>
      </c>
      <c r="C19" s="24">
        <f>C18/C17*100</f>
        <v>10.016014937243533</v>
      </c>
      <c r="D19" s="24">
        <f t="shared" ref="D19:F19" si="3">D18/D17*100</f>
        <v>9.549980321613031</v>
      </c>
      <c r="E19" s="24">
        <f t="shared" si="3"/>
        <v>4.3066173268969177</v>
      </c>
      <c r="F19" s="26">
        <f t="shared" si="3"/>
        <v>2.8174188631478683</v>
      </c>
      <c r="G19" s="6"/>
      <c r="H19" s="27" t="s">
        <v>4</v>
      </c>
      <c r="I19" s="42">
        <f t="shared" ref="I19" si="4">I18/I17*100</f>
        <v>9.2778452754453262</v>
      </c>
      <c r="U19" s="41"/>
      <c r="V19" s="14"/>
    </row>
    <row r="20" spans="1:22" x14ac:dyDescent="0.2">
      <c r="A20" s="6"/>
      <c r="B20" s="7"/>
      <c r="C20" s="7"/>
      <c r="D20" s="7"/>
      <c r="E20" s="7"/>
      <c r="F20" s="6"/>
      <c r="U20" s="41"/>
      <c r="V20" s="14"/>
    </row>
    <row r="21" spans="1:22" x14ac:dyDescent="0.2">
      <c r="A21" s="6"/>
      <c r="B21" s="7"/>
      <c r="C21" s="7"/>
      <c r="D21" s="7"/>
      <c r="E21" s="7"/>
      <c r="F21" s="6"/>
      <c r="H21" s="30"/>
      <c r="U21" s="41"/>
      <c r="V21" s="14"/>
    </row>
    <row r="22" spans="1:22" x14ac:dyDescent="0.2">
      <c r="A22" s="1" t="s">
        <v>5</v>
      </c>
      <c r="B22" s="8"/>
      <c r="C22" s="8"/>
      <c r="D22" s="8"/>
      <c r="E22" s="8"/>
      <c r="F22" s="6"/>
      <c r="U22" s="41"/>
      <c r="V22" s="14"/>
    </row>
    <row r="23" spans="1:22" ht="16" thickBot="1" x14ac:dyDescent="0.25">
      <c r="H23" s="6"/>
      <c r="I23" s="8"/>
      <c r="J23" s="8"/>
      <c r="K23" s="8"/>
      <c r="L23" s="8"/>
      <c r="M23" s="2"/>
      <c r="O23" t="s">
        <v>61</v>
      </c>
      <c r="U23" s="41"/>
      <c r="V23" s="14"/>
    </row>
    <row r="24" spans="1:22" x14ac:dyDescent="0.2">
      <c r="A24" s="19"/>
      <c r="B24" s="29" t="s">
        <v>31</v>
      </c>
      <c r="C24" s="20" t="s">
        <v>32</v>
      </c>
      <c r="D24" s="20" t="s">
        <v>33</v>
      </c>
      <c r="E24" s="20" t="s">
        <v>34</v>
      </c>
      <c r="F24" s="25" t="s">
        <v>30</v>
      </c>
      <c r="H24" s="19"/>
      <c r="I24" s="29" t="s">
        <v>31</v>
      </c>
      <c r="J24" s="20" t="s">
        <v>32</v>
      </c>
      <c r="K24" s="20" t="s">
        <v>33</v>
      </c>
      <c r="L24" s="20" t="s">
        <v>34</v>
      </c>
      <c r="M24" s="25" t="s">
        <v>30</v>
      </c>
      <c r="O24" s="36"/>
      <c r="P24" s="25" t="s">
        <v>58</v>
      </c>
      <c r="U24" s="41"/>
      <c r="V24" s="14"/>
    </row>
    <row r="25" spans="1:22" x14ac:dyDescent="0.2">
      <c r="A25" s="21" t="s">
        <v>14</v>
      </c>
      <c r="B25" s="67">
        <v>12.85</v>
      </c>
      <c r="C25" s="68">
        <v>52.57</v>
      </c>
      <c r="D25" s="68">
        <v>113.05</v>
      </c>
      <c r="E25" s="68">
        <v>281.12</v>
      </c>
      <c r="F25" s="69">
        <v>1527.55</v>
      </c>
      <c r="H25" s="21" t="s">
        <v>14</v>
      </c>
      <c r="I25" s="67">
        <v>12.85</v>
      </c>
      <c r="J25" s="68">
        <v>52.57</v>
      </c>
      <c r="K25" s="68">
        <v>113.05</v>
      </c>
      <c r="L25" s="68">
        <v>281.12</v>
      </c>
      <c r="M25" s="69">
        <v>1527.55</v>
      </c>
      <c r="N25" s="6"/>
      <c r="O25" s="37" t="s">
        <v>14</v>
      </c>
      <c r="P25" s="34">
        <v>15.44</v>
      </c>
      <c r="U25" s="41"/>
      <c r="V25" s="14"/>
    </row>
    <row r="26" spans="1:22" x14ac:dyDescent="0.2">
      <c r="A26" s="21" t="s">
        <v>15</v>
      </c>
      <c r="B26" s="67">
        <v>10.5</v>
      </c>
      <c r="C26" s="70">
        <v>52.47</v>
      </c>
      <c r="D26" s="70">
        <v>102.14</v>
      </c>
      <c r="E26" s="70">
        <v>296.3</v>
      </c>
      <c r="F26" s="71">
        <v>1647.43</v>
      </c>
      <c r="H26" s="21" t="s">
        <v>15</v>
      </c>
      <c r="I26" s="67">
        <v>10.5</v>
      </c>
      <c r="J26" s="70">
        <v>52.47</v>
      </c>
      <c r="K26" s="70">
        <v>102.14</v>
      </c>
      <c r="L26" s="70">
        <v>296.3</v>
      </c>
      <c r="M26" s="71">
        <v>1647.43</v>
      </c>
      <c r="N26" s="6"/>
      <c r="O26" s="37" t="s">
        <v>15</v>
      </c>
      <c r="P26" s="34">
        <v>14.89</v>
      </c>
      <c r="U26" s="41"/>
      <c r="V26" s="14"/>
    </row>
    <row r="27" spans="1:22" x14ac:dyDescent="0.2">
      <c r="A27" s="21" t="s">
        <v>16</v>
      </c>
      <c r="B27" s="72">
        <v>34.47</v>
      </c>
      <c r="C27" s="70">
        <v>47.2</v>
      </c>
      <c r="D27" s="70">
        <v>96.37</v>
      </c>
      <c r="E27" s="70">
        <v>294.05</v>
      </c>
      <c r="F27" s="73">
        <v>1375.38</v>
      </c>
      <c r="H27" s="21" t="s">
        <v>16</v>
      </c>
      <c r="I27" s="79">
        <v>9.89</v>
      </c>
      <c r="J27" s="70">
        <v>47.2</v>
      </c>
      <c r="K27" s="70">
        <v>96.37</v>
      </c>
      <c r="L27" s="70">
        <v>294.05</v>
      </c>
      <c r="M27" s="73">
        <v>1714.37</v>
      </c>
      <c r="N27" s="6"/>
      <c r="O27" s="37" t="s">
        <v>16</v>
      </c>
      <c r="P27" s="34">
        <v>16.239999999999998</v>
      </c>
      <c r="U27" s="41"/>
      <c r="V27" s="14"/>
    </row>
    <row r="28" spans="1:22" x14ac:dyDescent="0.2">
      <c r="A28" s="21" t="s">
        <v>17</v>
      </c>
      <c r="B28" s="67">
        <v>7.8</v>
      </c>
      <c r="C28" s="70">
        <v>51.16</v>
      </c>
      <c r="D28" s="70">
        <v>105.64</v>
      </c>
      <c r="E28" s="70">
        <v>264.70999999999998</v>
      </c>
      <c r="F28" s="73">
        <v>1371.92</v>
      </c>
      <c r="H28" s="21" t="s">
        <v>17</v>
      </c>
      <c r="I28" s="67">
        <v>7.8</v>
      </c>
      <c r="J28" s="70">
        <v>51.16</v>
      </c>
      <c r="K28" s="70">
        <v>105.64</v>
      </c>
      <c r="L28" s="70">
        <v>264.70999999999998</v>
      </c>
      <c r="M28" s="73">
        <v>1707.91</v>
      </c>
      <c r="N28" s="6"/>
      <c r="O28" s="37" t="s">
        <v>17</v>
      </c>
      <c r="P28" s="34">
        <v>14.23</v>
      </c>
      <c r="U28" s="41"/>
      <c r="V28" s="14"/>
    </row>
    <row r="29" spans="1:22" x14ac:dyDescent="0.2">
      <c r="A29" s="21" t="s">
        <v>18</v>
      </c>
      <c r="B29" s="67">
        <v>11.92</v>
      </c>
      <c r="C29" s="70">
        <v>45.56</v>
      </c>
      <c r="D29" s="70">
        <v>101.4</v>
      </c>
      <c r="E29" s="70">
        <v>303.72000000000003</v>
      </c>
      <c r="F29" s="74">
        <v>1731.9</v>
      </c>
      <c r="H29" s="21" t="s">
        <v>18</v>
      </c>
      <c r="I29" s="67">
        <v>11.92</v>
      </c>
      <c r="J29" s="70">
        <v>45.56</v>
      </c>
      <c r="K29" s="70">
        <v>101.4</v>
      </c>
      <c r="L29" s="70">
        <v>303.72000000000003</v>
      </c>
      <c r="M29" s="74">
        <v>1731.9</v>
      </c>
      <c r="N29" s="6"/>
      <c r="O29" s="37" t="s">
        <v>18</v>
      </c>
      <c r="P29" s="34">
        <v>13.15</v>
      </c>
      <c r="U29" s="41"/>
      <c r="V29" s="14"/>
    </row>
    <row r="30" spans="1:22" x14ac:dyDescent="0.2">
      <c r="A30" s="21" t="s">
        <v>19</v>
      </c>
      <c r="B30" s="67">
        <v>6.29</v>
      </c>
      <c r="C30" s="70">
        <v>43.64</v>
      </c>
      <c r="D30" s="70">
        <v>101.41</v>
      </c>
      <c r="E30" s="70">
        <v>300.38</v>
      </c>
      <c r="F30" s="74">
        <v>1700.23</v>
      </c>
      <c r="H30" s="21" t="s">
        <v>19</v>
      </c>
      <c r="I30" s="67">
        <v>6.29</v>
      </c>
      <c r="J30" s="70">
        <v>43.64</v>
      </c>
      <c r="K30" s="70">
        <v>101.41</v>
      </c>
      <c r="L30" s="70">
        <v>300.38</v>
      </c>
      <c r="M30" s="74">
        <v>1700.23</v>
      </c>
      <c r="N30" s="6"/>
      <c r="O30" s="37" t="s">
        <v>19</v>
      </c>
      <c r="P30" s="34">
        <v>14.36</v>
      </c>
      <c r="U30" s="41"/>
      <c r="V30" s="14"/>
    </row>
    <row r="31" spans="1:22" x14ac:dyDescent="0.2">
      <c r="A31" s="21" t="s">
        <v>20</v>
      </c>
      <c r="B31" s="72">
        <v>22.3</v>
      </c>
      <c r="C31" s="70">
        <v>52.4</v>
      </c>
      <c r="D31" s="70">
        <v>106.02</v>
      </c>
      <c r="E31" s="70">
        <v>286.64999999999998</v>
      </c>
      <c r="F31" s="74">
        <v>1665.22</v>
      </c>
      <c r="H31" s="21" t="s">
        <v>20</v>
      </c>
      <c r="I31" s="72">
        <v>15.77</v>
      </c>
      <c r="J31" s="70">
        <v>52.4</v>
      </c>
      <c r="K31" s="70">
        <v>106.02</v>
      </c>
      <c r="L31" s="70">
        <v>286.64999999999998</v>
      </c>
      <c r="M31" s="74">
        <v>1665.22</v>
      </c>
      <c r="N31" s="6"/>
      <c r="O31" s="37" t="s">
        <v>20</v>
      </c>
      <c r="P31" s="34">
        <v>14.89</v>
      </c>
      <c r="U31" s="41"/>
      <c r="V31" s="14"/>
    </row>
    <row r="32" spans="1:22" x14ac:dyDescent="0.2">
      <c r="A32" s="21" t="s">
        <v>21</v>
      </c>
      <c r="B32" s="67">
        <v>7.93</v>
      </c>
      <c r="C32" s="70">
        <v>46.68</v>
      </c>
      <c r="D32" s="70">
        <v>107.55</v>
      </c>
      <c r="E32" s="70">
        <v>298.2</v>
      </c>
      <c r="F32" s="74">
        <v>1703.24</v>
      </c>
      <c r="H32" s="21" t="s">
        <v>21</v>
      </c>
      <c r="I32" s="67">
        <v>7.93</v>
      </c>
      <c r="J32" s="70">
        <v>46.68</v>
      </c>
      <c r="K32" s="70">
        <v>107.55</v>
      </c>
      <c r="L32" s="70">
        <v>298.2</v>
      </c>
      <c r="M32" s="74">
        <v>1703.24</v>
      </c>
      <c r="N32" s="6"/>
      <c r="O32" s="37" t="s">
        <v>21</v>
      </c>
      <c r="P32" s="34">
        <v>13.55</v>
      </c>
      <c r="U32" s="41"/>
      <c r="V32" s="14"/>
    </row>
    <row r="33" spans="1:22" x14ac:dyDescent="0.2">
      <c r="A33" s="21" t="s">
        <v>22</v>
      </c>
      <c r="B33" s="67">
        <v>7.58</v>
      </c>
      <c r="C33" s="70">
        <v>46.75</v>
      </c>
      <c r="D33" s="70">
        <v>102.31</v>
      </c>
      <c r="E33" s="70">
        <v>290.98</v>
      </c>
      <c r="F33" s="74">
        <v>1601.44</v>
      </c>
      <c r="H33" s="21" t="s">
        <v>22</v>
      </c>
      <c r="I33" s="67">
        <v>7.58</v>
      </c>
      <c r="J33" s="70">
        <v>46.75</v>
      </c>
      <c r="K33" s="70">
        <v>102.31</v>
      </c>
      <c r="L33" s="70">
        <v>290.98</v>
      </c>
      <c r="M33" s="74">
        <v>1601.44</v>
      </c>
      <c r="N33" s="17"/>
      <c r="O33" s="37" t="s">
        <v>22</v>
      </c>
      <c r="P33" s="34">
        <v>12.78</v>
      </c>
      <c r="U33" s="41"/>
      <c r="V33" s="14"/>
    </row>
    <row r="34" spans="1:22" x14ac:dyDescent="0.2">
      <c r="A34" s="21" t="s">
        <v>23</v>
      </c>
      <c r="B34" s="67">
        <v>7.71</v>
      </c>
      <c r="C34" s="70">
        <v>51.62</v>
      </c>
      <c r="D34" s="70">
        <v>106.85</v>
      </c>
      <c r="E34" s="70">
        <v>286.62</v>
      </c>
      <c r="F34" s="71">
        <v>1718.94</v>
      </c>
      <c r="H34" s="21" t="s">
        <v>23</v>
      </c>
      <c r="I34" s="67">
        <v>7.71</v>
      </c>
      <c r="J34" s="70">
        <v>51.62</v>
      </c>
      <c r="K34" s="70">
        <v>106.85</v>
      </c>
      <c r="L34" s="70">
        <v>286.62</v>
      </c>
      <c r="M34" s="71">
        <v>1718.94</v>
      </c>
      <c r="N34" s="17"/>
      <c r="O34" s="37" t="s">
        <v>23</v>
      </c>
      <c r="P34" s="34">
        <v>17.14</v>
      </c>
      <c r="U34" s="41"/>
      <c r="V34" s="14"/>
    </row>
    <row r="35" spans="1:22" x14ac:dyDescent="0.2">
      <c r="A35" s="22" t="s">
        <v>2</v>
      </c>
      <c r="B35" s="75">
        <f t="shared" ref="B35:F35" si="5">AVERAGE(B25:B34)</f>
        <v>12.934999999999999</v>
      </c>
      <c r="C35" s="75">
        <f t="shared" si="5"/>
        <v>49.005000000000003</v>
      </c>
      <c r="D35" s="75">
        <f t="shared" si="5"/>
        <v>104.27399999999997</v>
      </c>
      <c r="E35" s="75">
        <f t="shared" si="5"/>
        <v>290.27300000000002</v>
      </c>
      <c r="F35" s="76">
        <f t="shared" si="5"/>
        <v>1604.325</v>
      </c>
      <c r="H35" s="22" t="s">
        <v>2</v>
      </c>
      <c r="I35" s="75">
        <f t="shared" ref="I35:M35" si="6">AVERAGE(I25:I34)</f>
        <v>9.8239999999999981</v>
      </c>
      <c r="J35" s="75">
        <f t="shared" si="6"/>
        <v>49.005000000000003</v>
      </c>
      <c r="K35" s="75">
        <f t="shared" si="6"/>
        <v>104.27399999999997</v>
      </c>
      <c r="L35" s="75">
        <f t="shared" si="6"/>
        <v>290.27300000000002</v>
      </c>
      <c r="M35" s="76">
        <f t="shared" si="6"/>
        <v>1671.8229999999999</v>
      </c>
      <c r="N35" s="18"/>
      <c r="O35" s="49" t="s">
        <v>2</v>
      </c>
      <c r="P35" s="59">
        <f t="shared" ref="P35" si="7">AVERAGE(P25:P34)</f>
        <v>14.667000000000002</v>
      </c>
      <c r="U35" s="41"/>
      <c r="V35" s="14"/>
    </row>
    <row r="36" spans="1:22" x14ac:dyDescent="0.2">
      <c r="A36" s="22" t="s">
        <v>3</v>
      </c>
      <c r="B36" s="75">
        <f t="shared" ref="B36:F36" si="8">STDEV(B25:B34)</f>
        <v>8.8817981787974052</v>
      </c>
      <c r="C36" s="75">
        <f t="shared" si="8"/>
        <v>3.3685415571463886</v>
      </c>
      <c r="D36" s="75">
        <f t="shared" si="8"/>
        <v>4.5539657930692039</v>
      </c>
      <c r="E36" s="75">
        <f t="shared" si="8"/>
        <v>11.355937311478188</v>
      </c>
      <c r="F36" s="76">
        <f t="shared" si="8"/>
        <v>135.92922506870173</v>
      </c>
      <c r="H36" s="22" t="s">
        <v>3</v>
      </c>
      <c r="I36" s="75">
        <f t="shared" ref="I36:M36" si="9">STDEV(I25:I34)</f>
        <v>2.9635496733928264</v>
      </c>
      <c r="J36" s="75">
        <f t="shared" si="9"/>
        <v>3.3685415571463886</v>
      </c>
      <c r="K36" s="75">
        <f t="shared" si="9"/>
        <v>4.5539657930692039</v>
      </c>
      <c r="L36" s="75">
        <f t="shared" si="9"/>
        <v>11.355937311478188</v>
      </c>
      <c r="M36" s="76">
        <f t="shared" si="9"/>
        <v>64.241597124535389</v>
      </c>
      <c r="N36" s="6"/>
      <c r="O36" s="49" t="s">
        <v>3</v>
      </c>
      <c r="P36" s="59">
        <f t="shared" ref="P36" si="10">STDEV(P25:P34)</f>
        <v>1.3614538797427795</v>
      </c>
      <c r="U36" s="41"/>
      <c r="V36" s="14"/>
    </row>
    <row r="37" spans="1:22" ht="16" thickBot="1" x14ac:dyDescent="0.25">
      <c r="A37" s="23" t="s">
        <v>4</v>
      </c>
      <c r="B37" s="77">
        <f>B36/B35*100</f>
        <v>68.664848695766565</v>
      </c>
      <c r="C37" s="77">
        <f t="shared" ref="C37:F37" si="11">C36/C35*100</f>
        <v>6.8738731907894879</v>
      </c>
      <c r="D37" s="77">
        <f t="shared" si="11"/>
        <v>4.3673070881228346</v>
      </c>
      <c r="E37" s="77">
        <f t="shared" si="11"/>
        <v>3.9121576279840657</v>
      </c>
      <c r="F37" s="78">
        <f t="shared" si="11"/>
        <v>8.4726738702383688</v>
      </c>
      <c r="H37" s="23" t="s">
        <v>4</v>
      </c>
      <c r="I37" s="77">
        <f>I36/I35*100</f>
        <v>30.166425828510047</v>
      </c>
      <c r="J37" s="77">
        <f t="shared" ref="J37:M37" si="12">J36/J35*100</f>
        <v>6.8738731907894879</v>
      </c>
      <c r="K37" s="77">
        <f t="shared" si="12"/>
        <v>4.3673070881228346</v>
      </c>
      <c r="L37" s="77">
        <f t="shared" si="12"/>
        <v>3.9121576279840657</v>
      </c>
      <c r="M37" s="78">
        <f t="shared" si="12"/>
        <v>3.8426075681776952</v>
      </c>
      <c r="N37" s="6"/>
      <c r="O37" s="60" t="s">
        <v>4</v>
      </c>
      <c r="P37" s="61">
        <f>P36/P35*100</f>
        <v>9.282429124857023</v>
      </c>
      <c r="U37" s="41"/>
      <c r="V37" s="14"/>
    </row>
    <row r="38" spans="1:22" x14ac:dyDescent="0.2">
      <c r="A38" s="64" t="s">
        <v>64</v>
      </c>
      <c r="B38" s="16"/>
      <c r="C38" s="16"/>
      <c r="D38" s="16"/>
      <c r="E38" s="16"/>
      <c r="F38" s="16"/>
      <c r="H38" s="41" t="s">
        <v>63</v>
      </c>
      <c r="I38" s="16"/>
      <c r="J38" s="16"/>
      <c r="K38" s="16"/>
      <c r="L38" s="16"/>
      <c r="M38" s="16"/>
      <c r="N38" s="6"/>
      <c r="O38" s="14"/>
      <c r="P38" s="58"/>
      <c r="U38" s="41"/>
      <c r="V38" s="14"/>
    </row>
    <row r="39" spans="1:22" x14ac:dyDescent="0.2">
      <c r="A39" s="6"/>
      <c r="B39" s="7"/>
      <c r="C39" s="7"/>
      <c r="D39" s="7"/>
      <c r="E39" s="7"/>
    </row>
    <row r="40" spans="1:22" x14ac:dyDescent="0.2">
      <c r="A40" s="6"/>
      <c r="B40" s="7"/>
      <c r="C40" s="7"/>
      <c r="D40" s="7"/>
      <c r="E40" s="7"/>
    </row>
    <row r="41" spans="1:22" x14ac:dyDescent="0.2">
      <c r="A41" s="2" t="s">
        <v>6</v>
      </c>
    </row>
    <row r="42" spans="1:22" ht="16" thickBot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22" x14ac:dyDescent="0.2">
      <c r="A43" s="96" t="s">
        <v>44</v>
      </c>
      <c r="B43" s="97"/>
      <c r="C43" s="97"/>
      <c r="D43" s="98"/>
      <c r="E43" s="4"/>
      <c r="F43" s="96" t="s">
        <v>45</v>
      </c>
      <c r="G43" s="97"/>
      <c r="H43" s="97"/>
      <c r="I43" s="98"/>
      <c r="J43" s="4"/>
      <c r="K43" s="92" t="s">
        <v>46</v>
      </c>
      <c r="L43" s="99"/>
      <c r="M43" s="99"/>
      <c r="N43" s="93"/>
      <c r="P43" s="96" t="s">
        <v>47</v>
      </c>
      <c r="Q43" s="97"/>
      <c r="R43" s="97"/>
      <c r="S43" s="98"/>
    </row>
    <row r="44" spans="1:22" x14ac:dyDescent="0.2">
      <c r="A44" s="52"/>
      <c r="B44" s="3" t="s">
        <v>7</v>
      </c>
      <c r="C44" s="3" t="s">
        <v>8</v>
      </c>
      <c r="D44" s="53" t="s">
        <v>9</v>
      </c>
      <c r="E44" s="4"/>
      <c r="F44" s="52"/>
      <c r="G44" s="3" t="s">
        <v>7</v>
      </c>
      <c r="H44" s="3" t="s">
        <v>8</v>
      </c>
      <c r="I44" s="53" t="s">
        <v>9</v>
      </c>
      <c r="J44" s="4"/>
      <c r="K44" s="56"/>
      <c r="L44" s="9" t="s">
        <v>7</v>
      </c>
      <c r="M44" s="9" t="s">
        <v>8</v>
      </c>
      <c r="N44" s="57" t="s">
        <v>9</v>
      </c>
      <c r="P44" s="52"/>
      <c r="Q44" s="3" t="s">
        <v>7</v>
      </c>
      <c r="R44" s="3" t="s">
        <v>8</v>
      </c>
      <c r="S44" s="53" t="s">
        <v>9</v>
      </c>
    </row>
    <row r="45" spans="1:22" x14ac:dyDescent="0.2">
      <c r="A45" s="21" t="s">
        <v>10</v>
      </c>
      <c r="B45" s="70">
        <f>C7</f>
        <v>52.57</v>
      </c>
      <c r="C45" s="70"/>
      <c r="D45" s="71"/>
      <c r="E45" s="4"/>
      <c r="F45" s="21" t="s">
        <v>10</v>
      </c>
      <c r="G45" s="70">
        <f>D7</f>
        <v>113.05</v>
      </c>
      <c r="H45" s="70"/>
      <c r="I45" s="71"/>
      <c r="J45" s="4"/>
      <c r="K45" s="21" t="s">
        <v>10</v>
      </c>
      <c r="L45" s="70">
        <f>E7</f>
        <v>281.12</v>
      </c>
      <c r="M45" s="70"/>
      <c r="N45" s="71"/>
      <c r="P45" s="21" t="s">
        <v>10</v>
      </c>
      <c r="Q45" s="70">
        <f>F7</f>
        <v>1527.55</v>
      </c>
      <c r="R45" s="70"/>
      <c r="S45" s="71"/>
    </row>
    <row r="46" spans="1:22" x14ac:dyDescent="0.2">
      <c r="A46" s="54" t="s">
        <v>11</v>
      </c>
      <c r="B46" s="70">
        <v>22.01</v>
      </c>
      <c r="C46" s="70">
        <f>B45/2</f>
        <v>26.285</v>
      </c>
      <c r="D46" s="71">
        <f>B46/C46*100</f>
        <v>83.735971086170821</v>
      </c>
      <c r="E46" s="4"/>
      <c r="F46" s="54" t="s">
        <v>11</v>
      </c>
      <c r="G46" s="70">
        <v>53.51</v>
      </c>
      <c r="H46" s="70">
        <f>G45/2</f>
        <v>56.524999999999999</v>
      </c>
      <c r="I46" s="71">
        <f>G46/H46*100</f>
        <v>94.666076957098639</v>
      </c>
      <c r="J46" s="4"/>
      <c r="K46" s="50" t="s">
        <v>11</v>
      </c>
      <c r="L46" s="70">
        <v>147.83000000000001</v>
      </c>
      <c r="M46" s="70">
        <f>L45/2</f>
        <v>140.56</v>
      </c>
      <c r="N46" s="71">
        <f>L46/M46*100</f>
        <v>105.17216846898123</v>
      </c>
      <c r="P46" s="54" t="s">
        <v>11</v>
      </c>
      <c r="Q46" s="70">
        <v>895.97</v>
      </c>
      <c r="R46" s="70">
        <f>Q45/2</f>
        <v>763.77499999999998</v>
      </c>
      <c r="S46" s="71">
        <f>Q46/R46*100</f>
        <v>117.308107754247</v>
      </c>
    </row>
    <row r="47" spans="1:22" x14ac:dyDescent="0.2">
      <c r="A47" s="54" t="s">
        <v>1</v>
      </c>
      <c r="B47" s="70">
        <v>12.85</v>
      </c>
      <c r="C47" s="70">
        <f>C46/2</f>
        <v>13.1425</v>
      </c>
      <c r="D47" s="71">
        <f t="shared" ref="D47:D49" si="13">B47/C47*100</f>
        <v>97.774396043370743</v>
      </c>
      <c r="E47" s="4"/>
      <c r="F47" s="54" t="s">
        <v>1</v>
      </c>
      <c r="G47" s="70">
        <v>28.44</v>
      </c>
      <c r="H47" s="70">
        <f>H46/2</f>
        <v>28.262499999999999</v>
      </c>
      <c r="I47" s="71">
        <f t="shared" ref="I47:I49" si="14">G47/H47*100</f>
        <v>100.6280406899602</v>
      </c>
      <c r="J47" s="4"/>
      <c r="K47" s="50" t="s">
        <v>1</v>
      </c>
      <c r="L47" s="70">
        <v>79</v>
      </c>
      <c r="M47" s="70">
        <f>M46/2</f>
        <v>70.28</v>
      </c>
      <c r="N47" s="71">
        <f t="shared" ref="N47:N49" si="15">L47/M47*100</f>
        <v>112.40751280591918</v>
      </c>
      <c r="P47" s="54" t="s">
        <v>1</v>
      </c>
      <c r="Q47" s="70">
        <v>456.21</v>
      </c>
      <c r="R47" s="70">
        <f>R46/2</f>
        <v>381.88749999999999</v>
      </c>
      <c r="S47" s="71">
        <f t="shared" ref="S47:S49" si="16">Q47/R47*100</f>
        <v>119.46188340807176</v>
      </c>
    </row>
    <row r="48" spans="1:22" x14ac:dyDescent="0.2">
      <c r="A48" s="54" t="s">
        <v>12</v>
      </c>
      <c r="B48" s="70">
        <v>46.79</v>
      </c>
      <c r="C48" s="70">
        <f>C47/2</f>
        <v>6.57125</v>
      </c>
      <c r="D48" s="71">
        <f t="shared" si="13"/>
        <v>712.04108807304544</v>
      </c>
      <c r="E48" s="4"/>
      <c r="F48" s="54" t="s">
        <v>12</v>
      </c>
      <c r="G48" s="70">
        <v>24.17</v>
      </c>
      <c r="H48" s="70">
        <f>H47/2</f>
        <v>14.13125</v>
      </c>
      <c r="I48" s="71">
        <f t="shared" si="14"/>
        <v>171.03936311366655</v>
      </c>
      <c r="J48" s="4"/>
      <c r="K48" s="50" t="s">
        <v>12</v>
      </c>
      <c r="L48" s="70">
        <v>41.15</v>
      </c>
      <c r="M48" s="70">
        <f>M47/2</f>
        <v>35.14</v>
      </c>
      <c r="N48" s="71">
        <f t="shared" si="15"/>
        <v>117.10301650540693</v>
      </c>
      <c r="P48" s="54" t="s">
        <v>12</v>
      </c>
      <c r="Q48" s="70">
        <v>222.42</v>
      </c>
      <c r="R48" s="70">
        <f>R47/2</f>
        <v>190.94374999999999</v>
      </c>
      <c r="S48" s="71">
        <f t="shared" si="16"/>
        <v>116.48456678995778</v>
      </c>
    </row>
    <row r="49" spans="1:19" ht="16" thickBot="1" x14ac:dyDescent="0.25">
      <c r="A49" s="55" t="s">
        <v>29</v>
      </c>
      <c r="B49" s="80">
        <v>4.17</v>
      </c>
      <c r="C49" s="80">
        <f>C48/2</f>
        <v>3.285625</v>
      </c>
      <c r="D49" s="81">
        <f t="shared" si="13"/>
        <v>126.91649229598629</v>
      </c>
      <c r="E49" s="4"/>
      <c r="F49" s="55" t="s">
        <v>29</v>
      </c>
      <c r="G49" s="80">
        <v>11.94</v>
      </c>
      <c r="H49" s="80">
        <f>H48/2</f>
        <v>7.0656249999999998</v>
      </c>
      <c r="I49" s="81">
        <f t="shared" si="14"/>
        <v>168.98717381689519</v>
      </c>
      <c r="J49" s="4"/>
      <c r="K49" s="51" t="s">
        <v>29</v>
      </c>
      <c r="L49" s="80">
        <v>22.93</v>
      </c>
      <c r="M49" s="80">
        <f>M48/2</f>
        <v>17.57</v>
      </c>
      <c r="N49" s="81">
        <f t="shared" si="15"/>
        <v>130.5065452475811</v>
      </c>
      <c r="P49" s="55" t="s">
        <v>29</v>
      </c>
      <c r="Q49" s="80">
        <v>116.75</v>
      </c>
      <c r="R49" s="80">
        <f>R48/2</f>
        <v>95.471874999999997</v>
      </c>
      <c r="S49" s="81">
        <f t="shared" si="16"/>
        <v>122.28732283722302</v>
      </c>
    </row>
    <row r="50" spans="1:19" x14ac:dyDescent="0.2">
      <c r="A50" s="46"/>
      <c r="B50" s="44"/>
      <c r="C50" s="45"/>
      <c r="D50" s="45"/>
      <c r="E50" s="4"/>
      <c r="F50" s="46"/>
      <c r="G50" s="44"/>
      <c r="H50" s="45"/>
      <c r="I50" s="45"/>
      <c r="J50" s="4"/>
      <c r="K50" s="43"/>
      <c r="L50" s="44"/>
      <c r="M50" s="45"/>
      <c r="N50" s="45"/>
      <c r="P50" s="43"/>
      <c r="Q50" s="44"/>
      <c r="R50" s="45"/>
      <c r="S50" s="45"/>
    </row>
    <row r="51" spans="1:19" x14ac:dyDescent="0.2">
      <c r="A51" s="46"/>
      <c r="B51" s="44"/>
      <c r="C51" s="45"/>
      <c r="D51" s="45"/>
      <c r="E51" s="4"/>
      <c r="F51" s="46"/>
      <c r="G51" s="44"/>
      <c r="H51" s="45"/>
      <c r="I51" s="45"/>
      <c r="J51" s="4"/>
      <c r="K51" s="43"/>
      <c r="L51" s="44"/>
      <c r="M51" s="45"/>
      <c r="N51" s="45"/>
      <c r="P51" s="43"/>
      <c r="Q51" s="44"/>
      <c r="R51" s="45"/>
      <c r="S51" s="45"/>
    </row>
    <row r="52" spans="1:19" ht="16" thickBot="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</row>
    <row r="53" spans="1:19" x14ac:dyDescent="0.2">
      <c r="A53" s="96" t="s">
        <v>44</v>
      </c>
      <c r="B53" s="97"/>
      <c r="C53" s="97"/>
      <c r="D53" s="98"/>
      <c r="E53" s="4"/>
      <c r="F53" s="96" t="s">
        <v>45</v>
      </c>
      <c r="G53" s="97"/>
      <c r="H53" s="97"/>
      <c r="I53" s="98"/>
      <c r="J53" s="4"/>
    </row>
    <row r="54" spans="1:19" x14ac:dyDescent="0.2">
      <c r="A54" s="52"/>
      <c r="B54" s="3" t="s">
        <v>7</v>
      </c>
      <c r="C54" s="3" t="s">
        <v>8</v>
      </c>
      <c r="D54" s="53" t="s">
        <v>9</v>
      </c>
      <c r="E54" s="4"/>
      <c r="F54" s="52"/>
      <c r="G54" s="3" t="s">
        <v>7</v>
      </c>
      <c r="H54" s="3" t="s">
        <v>8</v>
      </c>
      <c r="I54" s="53" t="s">
        <v>9</v>
      </c>
      <c r="J54" s="4"/>
    </row>
    <row r="55" spans="1:19" x14ac:dyDescent="0.2">
      <c r="A55" s="21" t="s">
        <v>10</v>
      </c>
      <c r="B55" s="70">
        <f>C7</f>
        <v>52.57</v>
      </c>
      <c r="C55" s="70"/>
      <c r="D55" s="71"/>
      <c r="E55" s="4"/>
      <c r="F55" s="21" t="s">
        <v>10</v>
      </c>
      <c r="G55" s="70">
        <f>D7</f>
        <v>113.05</v>
      </c>
      <c r="H55" s="70"/>
      <c r="I55" s="71"/>
      <c r="J55" s="4"/>
    </row>
    <row r="56" spans="1:19" x14ac:dyDescent="0.2">
      <c r="A56" s="54" t="s">
        <v>11</v>
      </c>
      <c r="B56" s="70">
        <v>24.4</v>
      </c>
      <c r="C56" s="70">
        <f>B55/2</f>
        <v>26.285</v>
      </c>
      <c r="D56" s="71">
        <f>B56/C56*100</f>
        <v>92.828609473083503</v>
      </c>
      <c r="E56" s="44"/>
      <c r="F56" s="54" t="s">
        <v>11</v>
      </c>
      <c r="G56" s="70">
        <v>59.68</v>
      </c>
      <c r="H56" s="70">
        <f>G55/2</f>
        <v>56.524999999999999</v>
      </c>
      <c r="I56" s="71">
        <f>G56/H56*100</f>
        <v>105.58160106147723</v>
      </c>
      <c r="J56" s="4"/>
    </row>
    <row r="57" spans="1:19" x14ac:dyDescent="0.2">
      <c r="A57" s="54" t="s">
        <v>1</v>
      </c>
      <c r="B57" s="70">
        <v>14.29</v>
      </c>
      <c r="C57" s="70">
        <f>C56/2</f>
        <v>13.1425</v>
      </c>
      <c r="D57" s="71">
        <f t="shared" ref="D57:D59" si="17">B57/C57*100</f>
        <v>108.73121552216092</v>
      </c>
      <c r="E57" s="4"/>
      <c r="F57" s="54" t="s">
        <v>1</v>
      </c>
      <c r="G57" s="70">
        <v>26.26</v>
      </c>
      <c r="H57" s="70">
        <f>H56/2</f>
        <v>28.262499999999999</v>
      </c>
      <c r="I57" s="71">
        <f t="shared" ref="I57:I59" si="18">G57/H57*100</f>
        <v>92.914639540026542</v>
      </c>
      <c r="J57" s="4"/>
    </row>
    <row r="58" spans="1:19" x14ac:dyDescent="0.2">
      <c r="A58" s="54" t="s">
        <v>12</v>
      </c>
      <c r="B58" s="70">
        <v>8.51</v>
      </c>
      <c r="C58" s="70">
        <f>C57/2</f>
        <v>6.57125</v>
      </c>
      <c r="D58" s="71">
        <f t="shared" si="17"/>
        <v>129.50351911736732</v>
      </c>
      <c r="E58" s="4"/>
      <c r="F58" s="54" t="s">
        <v>12</v>
      </c>
      <c r="G58" s="70">
        <v>24.1</v>
      </c>
      <c r="H58" s="70">
        <f>H57/2</f>
        <v>14.13125</v>
      </c>
      <c r="I58" s="71">
        <f t="shared" si="18"/>
        <v>170.54400707651482</v>
      </c>
      <c r="J58" s="4"/>
    </row>
    <row r="59" spans="1:19" ht="16" thickBot="1" x14ac:dyDescent="0.25">
      <c r="A59" s="55" t="s">
        <v>29</v>
      </c>
      <c r="B59" s="80">
        <v>7.68</v>
      </c>
      <c r="C59" s="80">
        <f>C58/2</f>
        <v>3.285625</v>
      </c>
      <c r="D59" s="81">
        <f t="shared" si="17"/>
        <v>233.74548221419059</v>
      </c>
      <c r="E59" s="4"/>
      <c r="F59" s="55" t="s">
        <v>29</v>
      </c>
      <c r="G59" s="80">
        <v>9.6199999999999992</v>
      </c>
      <c r="H59" s="80">
        <f>H58/2</f>
        <v>7.0656249999999998</v>
      </c>
      <c r="I59" s="81">
        <f t="shared" si="18"/>
        <v>136.15214506855372</v>
      </c>
      <c r="J59" s="4"/>
    </row>
    <row r="60" spans="1:19" x14ac:dyDescent="0.2">
      <c r="A60" s="4"/>
      <c r="B60" s="4"/>
      <c r="C60" s="4"/>
      <c r="D60" s="4"/>
      <c r="E60" s="4"/>
      <c r="F60" s="4"/>
      <c r="G60" s="4"/>
      <c r="H60" s="4"/>
      <c r="I60" s="4"/>
      <c r="J60" s="4"/>
    </row>
    <row r="63" spans="1:19" x14ac:dyDescent="0.2">
      <c r="A63" s="10" t="s">
        <v>13</v>
      </c>
      <c r="B63" s="7"/>
    </row>
    <row r="64" spans="1:19" ht="16" thickBot="1" x14ac:dyDescent="0.25">
      <c r="A64" s="4"/>
      <c r="B64" s="4"/>
      <c r="D64" s="10"/>
    </row>
    <row r="65" spans="1:5" x14ac:dyDescent="0.2">
      <c r="A65" s="48" t="s">
        <v>25</v>
      </c>
      <c r="B65" s="20" t="s">
        <v>26</v>
      </c>
      <c r="C65" s="20" t="s">
        <v>27</v>
      </c>
      <c r="D65" s="39" t="s">
        <v>9</v>
      </c>
    </row>
    <row r="66" spans="1:5" x14ac:dyDescent="0.2">
      <c r="A66" s="49" t="s">
        <v>37</v>
      </c>
      <c r="B66" s="70">
        <v>26.85</v>
      </c>
      <c r="C66" s="82">
        <f>AVERAGE(B7,C7)</f>
        <v>32.71</v>
      </c>
      <c r="D66" s="74">
        <f t="shared" ref="D66:D74" si="19">B66/C66*100</f>
        <v>82.084989299908287</v>
      </c>
    </row>
    <row r="67" spans="1:5" x14ac:dyDescent="0.2">
      <c r="A67" s="49" t="s">
        <v>35</v>
      </c>
      <c r="B67" s="70">
        <v>59.75</v>
      </c>
      <c r="C67" s="82">
        <f>AVERAGE(B7,D7)</f>
        <v>62.949999999999996</v>
      </c>
      <c r="D67" s="74">
        <f t="shared" si="19"/>
        <v>94.916600476568718</v>
      </c>
    </row>
    <row r="68" spans="1:5" x14ac:dyDescent="0.2">
      <c r="A68" s="49" t="s">
        <v>28</v>
      </c>
      <c r="B68" s="70">
        <v>136.54</v>
      </c>
      <c r="C68" s="82">
        <f>AVERAGE(B7,E7)</f>
        <v>146.98500000000001</v>
      </c>
      <c r="D68" s="74">
        <f t="shared" si="19"/>
        <v>92.893832704017399</v>
      </c>
    </row>
    <row r="69" spans="1:5" x14ac:dyDescent="0.2">
      <c r="A69" s="49" t="s">
        <v>40</v>
      </c>
      <c r="B69" s="70">
        <v>875.67</v>
      </c>
      <c r="C69" s="82">
        <f>AVERAGE(B7,F7)</f>
        <v>770.19999999999993</v>
      </c>
      <c r="D69" s="74">
        <f t="shared" si="19"/>
        <v>113.69384575434952</v>
      </c>
    </row>
    <row r="70" spans="1:5" x14ac:dyDescent="0.2">
      <c r="A70" s="50" t="s">
        <v>38</v>
      </c>
      <c r="B70" s="70">
        <v>70.48</v>
      </c>
      <c r="C70" s="82">
        <f>AVERAGE(C7,D7)</f>
        <v>82.81</v>
      </c>
      <c r="D70" s="74">
        <f t="shared" si="19"/>
        <v>85.110493901702696</v>
      </c>
    </row>
    <row r="71" spans="1:5" x14ac:dyDescent="0.2">
      <c r="A71" s="50" t="s">
        <v>39</v>
      </c>
      <c r="B71" s="82">
        <v>161.52000000000001</v>
      </c>
      <c r="C71" s="82">
        <f>AVERAGE(C7,E7)</f>
        <v>166.845</v>
      </c>
      <c r="D71" s="74">
        <f t="shared" si="19"/>
        <v>96.808414995954337</v>
      </c>
    </row>
    <row r="72" spans="1:5" x14ac:dyDescent="0.2">
      <c r="A72" s="50" t="s">
        <v>41</v>
      </c>
      <c r="B72" s="82">
        <v>715.6</v>
      </c>
      <c r="C72" s="82">
        <f>AVERAGE(C7,F7)</f>
        <v>790.06</v>
      </c>
      <c r="D72" s="74">
        <f t="shared" si="19"/>
        <v>90.575399336759247</v>
      </c>
    </row>
    <row r="73" spans="1:5" x14ac:dyDescent="0.2">
      <c r="A73" s="50" t="s">
        <v>36</v>
      </c>
      <c r="B73" s="82">
        <v>173.88</v>
      </c>
      <c r="C73" s="82">
        <f>AVERAGE(D7,E7)</f>
        <v>197.08500000000001</v>
      </c>
      <c r="D73" s="74">
        <f t="shared" si="19"/>
        <v>88.225892381459772</v>
      </c>
    </row>
    <row r="74" spans="1:5" x14ac:dyDescent="0.2">
      <c r="A74" s="50" t="s">
        <v>42</v>
      </c>
      <c r="B74" s="82">
        <v>886.2</v>
      </c>
      <c r="C74" s="82">
        <f>AVERAGE(D7,F7)</f>
        <v>820.3</v>
      </c>
      <c r="D74" s="74">
        <f t="shared" si="19"/>
        <v>108.03364622699014</v>
      </c>
    </row>
    <row r="75" spans="1:5" ht="16" thickBot="1" x14ac:dyDescent="0.25">
      <c r="A75" s="51" t="s">
        <v>43</v>
      </c>
      <c r="B75" s="83">
        <v>964.79</v>
      </c>
      <c r="C75" s="83">
        <f>AVERAGE(E7,F7)</f>
        <v>904.33500000000004</v>
      </c>
      <c r="D75" s="84">
        <f t="shared" ref="D75" si="20">B75/C75*100</f>
        <v>106.68502269623534</v>
      </c>
    </row>
    <row r="77" spans="1:5" x14ac:dyDescent="0.2">
      <c r="A77" s="1" t="s">
        <v>62</v>
      </c>
    </row>
    <row r="78" spans="1:5" ht="16" thickBot="1" x14ac:dyDescent="0.25"/>
    <row r="79" spans="1:5" ht="16" thickBot="1" x14ac:dyDescent="0.25">
      <c r="A79" s="92" t="s">
        <v>60</v>
      </c>
      <c r="B79" s="93"/>
      <c r="D79" s="94" t="s">
        <v>66</v>
      </c>
      <c r="E79" s="95"/>
    </row>
    <row r="80" spans="1:5" x14ac:dyDescent="0.2">
      <c r="A80" s="62" t="s">
        <v>14</v>
      </c>
      <c r="B80" s="74">
        <v>6.3</v>
      </c>
      <c r="D80" s="88" t="s">
        <v>14</v>
      </c>
      <c r="E80" s="89" t="s">
        <v>65</v>
      </c>
    </row>
    <row r="81" spans="1:5" x14ac:dyDescent="0.2">
      <c r="A81" s="62" t="s">
        <v>15</v>
      </c>
      <c r="B81" s="74">
        <v>9.7200000000000006</v>
      </c>
      <c r="D81" s="62" t="s">
        <v>15</v>
      </c>
      <c r="E81" s="34" t="s">
        <v>65</v>
      </c>
    </row>
    <row r="82" spans="1:5" x14ac:dyDescent="0.2">
      <c r="A82" s="62" t="s">
        <v>16</v>
      </c>
      <c r="B82" s="74">
        <v>4.78</v>
      </c>
      <c r="D82" s="62" t="s">
        <v>16</v>
      </c>
      <c r="E82" s="34" t="s">
        <v>65</v>
      </c>
    </row>
    <row r="83" spans="1:5" x14ac:dyDescent="0.2">
      <c r="A83" s="62" t="s">
        <v>17</v>
      </c>
      <c r="B83" s="74">
        <v>5.47</v>
      </c>
      <c r="D83" s="62" t="s">
        <v>17</v>
      </c>
      <c r="E83" s="34">
        <v>2.69</v>
      </c>
    </row>
    <row r="84" spans="1:5" x14ac:dyDescent="0.2">
      <c r="A84" s="62" t="s">
        <v>18</v>
      </c>
      <c r="B84" s="74">
        <v>4.78</v>
      </c>
      <c r="D84" s="62" t="s">
        <v>18</v>
      </c>
      <c r="E84" s="34" t="s">
        <v>65</v>
      </c>
    </row>
    <row r="85" spans="1:5" x14ac:dyDescent="0.2">
      <c r="A85" s="62" t="s">
        <v>19</v>
      </c>
      <c r="B85" s="74">
        <v>5.05</v>
      </c>
      <c r="D85" s="62" t="s">
        <v>19</v>
      </c>
      <c r="E85" s="34">
        <v>3.83</v>
      </c>
    </row>
    <row r="86" spans="1:5" x14ac:dyDescent="0.2">
      <c r="A86" s="62" t="s">
        <v>20</v>
      </c>
      <c r="B86" s="74">
        <v>5.94</v>
      </c>
      <c r="D86" s="62" t="s">
        <v>20</v>
      </c>
      <c r="E86" s="34" t="s">
        <v>65</v>
      </c>
    </row>
    <row r="87" spans="1:5" x14ac:dyDescent="0.2">
      <c r="A87" s="62" t="s">
        <v>21</v>
      </c>
      <c r="B87" s="74">
        <v>5.81</v>
      </c>
      <c r="D87" s="62" t="s">
        <v>21</v>
      </c>
      <c r="E87" s="34" t="s">
        <v>65</v>
      </c>
    </row>
    <row r="88" spans="1:5" x14ac:dyDescent="0.2">
      <c r="A88" s="62" t="s">
        <v>22</v>
      </c>
      <c r="B88" s="74">
        <v>4.6100000000000003</v>
      </c>
      <c r="D88" s="62" t="s">
        <v>22</v>
      </c>
      <c r="E88" s="34" t="s">
        <v>65</v>
      </c>
    </row>
    <row r="89" spans="1:5" ht="16" thickBot="1" x14ac:dyDescent="0.25">
      <c r="A89" s="62" t="s">
        <v>23</v>
      </c>
      <c r="B89" s="74">
        <v>5.1100000000000003</v>
      </c>
      <c r="D89" s="90" t="s">
        <v>23</v>
      </c>
      <c r="E89" s="65" t="s">
        <v>65</v>
      </c>
    </row>
    <row r="90" spans="1:5" x14ac:dyDescent="0.2">
      <c r="A90" s="62" t="s">
        <v>48</v>
      </c>
      <c r="B90" s="74">
        <v>5.66</v>
      </c>
      <c r="D90" s="88" t="s">
        <v>48</v>
      </c>
      <c r="E90" s="89">
        <v>2.64</v>
      </c>
    </row>
    <row r="91" spans="1:5" x14ac:dyDescent="0.2">
      <c r="A91" s="62" t="s">
        <v>49</v>
      </c>
      <c r="B91" s="74">
        <v>5.42</v>
      </c>
      <c r="D91" s="62" t="s">
        <v>49</v>
      </c>
      <c r="E91" s="34" t="s">
        <v>65</v>
      </c>
    </row>
    <row r="92" spans="1:5" x14ac:dyDescent="0.2">
      <c r="A92" s="62" t="s">
        <v>50</v>
      </c>
      <c r="B92" s="74">
        <v>5.03</v>
      </c>
      <c r="D92" s="62" t="s">
        <v>50</v>
      </c>
      <c r="E92" s="34">
        <v>4.3</v>
      </c>
    </row>
    <row r="93" spans="1:5" x14ac:dyDescent="0.2">
      <c r="A93" s="62" t="s">
        <v>51</v>
      </c>
      <c r="B93" s="74">
        <v>5.13</v>
      </c>
      <c r="D93" s="62" t="s">
        <v>51</v>
      </c>
      <c r="E93" s="34" t="s">
        <v>65</v>
      </c>
    </row>
    <row r="94" spans="1:5" x14ac:dyDescent="0.2">
      <c r="A94" s="62" t="s">
        <v>52</v>
      </c>
      <c r="B94" s="74">
        <v>7.13</v>
      </c>
      <c r="D94" s="62" t="s">
        <v>52</v>
      </c>
      <c r="E94" s="34" t="s">
        <v>65</v>
      </c>
    </row>
    <row r="95" spans="1:5" x14ac:dyDescent="0.2">
      <c r="A95" s="62" t="s">
        <v>53</v>
      </c>
      <c r="B95" s="74">
        <v>7.4</v>
      </c>
      <c r="D95" s="62" t="s">
        <v>53</v>
      </c>
      <c r="E95" s="34" t="s">
        <v>65</v>
      </c>
    </row>
    <row r="96" spans="1:5" x14ac:dyDescent="0.2">
      <c r="A96" s="62" t="s">
        <v>54</v>
      </c>
      <c r="B96" s="74">
        <v>8.3000000000000007</v>
      </c>
      <c r="D96" s="62" t="s">
        <v>54</v>
      </c>
      <c r="E96" s="34" t="s">
        <v>65</v>
      </c>
    </row>
    <row r="97" spans="1:5" x14ac:dyDescent="0.2">
      <c r="A97" s="62" t="s">
        <v>55</v>
      </c>
      <c r="B97" s="74">
        <v>8.1999999999999993</v>
      </c>
      <c r="D97" s="62" t="s">
        <v>55</v>
      </c>
      <c r="E97" s="34" t="s">
        <v>65</v>
      </c>
    </row>
    <row r="98" spans="1:5" x14ac:dyDescent="0.2">
      <c r="A98" s="62" t="s">
        <v>56</v>
      </c>
      <c r="B98" s="74">
        <v>4.4400000000000004</v>
      </c>
      <c r="D98" s="62" t="s">
        <v>56</v>
      </c>
      <c r="E98" s="34">
        <v>2.61</v>
      </c>
    </row>
    <row r="99" spans="1:5" x14ac:dyDescent="0.2">
      <c r="A99" s="63" t="s">
        <v>57</v>
      </c>
      <c r="B99" s="85">
        <v>7.7</v>
      </c>
      <c r="D99" s="62" t="s">
        <v>57</v>
      </c>
      <c r="E99" s="34" t="s">
        <v>65</v>
      </c>
    </row>
    <row r="100" spans="1:5" x14ac:dyDescent="0.2">
      <c r="A100" s="21" t="s">
        <v>59</v>
      </c>
      <c r="B100" s="47">
        <f>AVERAGE(B80:B99)</f>
        <v>6.0990000000000002</v>
      </c>
      <c r="D100" s="66" t="s">
        <v>59</v>
      </c>
      <c r="E100" s="87">
        <f>AVERAGE(E80:E99)</f>
        <v>3.214</v>
      </c>
    </row>
    <row r="101" spans="1:5" ht="16" thickBot="1" x14ac:dyDescent="0.25">
      <c r="A101" s="23" t="s">
        <v>3</v>
      </c>
      <c r="B101" s="86">
        <f>STDEV(B80:B99)</f>
        <v>1.4778501455261186</v>
      </c>
      <c r="D101" s="21" t="s">
        <v>3</v>
      </c>
      <c r="E101" s="47">
        <f>STDEV(E80:E99)</f>
        <v>0.79494024932695229</v>
      </c>
    </row>
    <row r="102" spans="1:5" ht="16" thickBot="1" x14ac:dyDescent="0.25">
      <c r="D102" s="23" t="s">
        <v>67</v>
      </c>
      <c r="E102" s="86">
        <f>E100+(E101*1.654)</f>
        <v>4.5288311723867789</v>
      </c>
    </row>
    <row r="103" spans="1:5" x14ac:dyDescent="0.2">
      <c r="A103" s="41"/>
    </row>
  </sheetData>
  <mergeCells count="9">
    <mergeCell ref="U17:V17"/>
    <mergeCell ref="A79:B79"/>
    <mergeCell ref="D79:E79"/>
    <mergeCell ref="A53:D53"/>
    <mergeCell ref="F53:I53"/>
    <mergeCell ref="A43:D43"/>
    <mergeCell ref="F43:I43"/>
    <mergeCell ref="K43:N43"/>
    <mergeCell ref="P43:S43"/>
  </mergeCells>
  <phoneticPr fontId="7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NIH </vt:lpstr>
    </vt:vector>
  </TitlesOfParts>
  <Company>Texas Aand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iano II, Phillip</dc:creator>
  <cp:lastModifiedBy>Microsoft Office User</cp:lastModifiedBy>
  <dcterms:created xsi:type="dcterms:W3CDTF">2022-08-15T19:50:47Z</dcterms:created>
  <dcterms:modified xsi:type="dcterms:W3CDTF">2023-06-28T18:02:52Z</dcterms:modified>
</cp:coreProperties>
</file>